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320" yWindow="6760" windowWidth="23600" windowHeight="11680" tabRatio="500" activeTab="1"/>
  </bookViews>
  <sheets>
    <sheet name="Figure 2B" sheetId="1" r:id="rId1"/>
    <sheet name="Figure 2C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6" i="1"/>
  <c r="C16"/>
  <c r="B16"/>
  <c r="B15"/>
  <c r="C15"/>
  <c r="D15"/>
  <c r="C21" i="2"/>
  <c r="C22"/>
  <c r="J22"/>
  <c r="I22"/>
  <c r="H22"/>
  <c r="G22"/>
  <c r="F22"/>
  <c r="E22"/>
  <c r="D22"/>
  <c r="J21"/>
  <c r="I21"/>
  <c r="H21"/>
  <c r="G21"/>
  <c r="F21"/>
  <c r="E21"/>
  <c r="D21"/>
  <c r="J10"/>
  <c r="I10"/>
  <c r="H10"/>
  <c r="G10"/>
  <c r="F10"/>
  <c r="E10"/>
  <c r="D10"/>
  <c r="C10"/>
  <c r="C9"/>
  <c r="J9"/>
  <c r="I9"/>
  <c r="H9"/>
  <c r="G9"/>
  <c r="F9"/>
  <c r="E9"/>
  <c r="D9"/>
</calcChain>
</file>

<file path=xl/sharedStrings.xml><?xml version="1.0" encoding="utf-8"?>
<sst xmlns="http://schemas.openxmlformats.org/spreadsheetml/2006/main" count="45" uniqueCount="36">
  <si>
    <t>mean</t>
    <phoneticPr fontId="3" type="noConversion"/>
  </si>
  <si>
    <t>SD</t>
    <phoneticPr fontId="3" type="noConversion"/>
  </si>
  <si>
    <t>spleen 1</t>
    <phoneticPr fontId="3" type="noConversion"/>
  </si>
  <si>
    <t>mean</t>
    <phoneticPr fontId="3" type="noConversion"/>
  </si>
  <si>
    <t>SD</t>
    <phoneticPr fontId="3" type="noConversion"/>
  </si>
  <si>
    <t>Liver 1</t>
    <phoneticPr fontId="3" type="noConversion"/>
  </si>
  <si>
    <t>naive CD4 T cells</t>
    <phoneticPr fontId="3" type="noConversion"/>
  </si>
  <si>
    <t>Control-Treg</t>
    <phoneticPr fontId="3" type="noConversion"/>
  </si>
  <si>
    <t>Liver-Treg</t>
    <phoneticPr fontId="3" type="noConversion"/>
  </si>
  <si>
    <t>experiment 1_1</t>
    <phoneticPr fontId="3" type="noConversion"/>
  </si>
  <si>
    <t>experiment 1_2</t>
  </si>
  <si>
    <t>experiment 1_3</t>
  </si>
  <si>
    <t>experiment 1_4</t>
  </si>
  <si>
    <t>experiment 2_1</t>
    <phoneticPr fontId="3" type="noConversion"/>
  </si>
  <si>
    <t>experiment 2_2</t>
  </si>
  <si>
    <t>experiment 2_3</t>
  </si>
  <si>
    <t>experiment 3_1</t>
    <phoneticPr fontId="3" type="noConversion"/>
  </si>
  <si>
    <t>experiment 3_2</t>
  </si>
  <si>
    <t>median</t>
    <phoneticPr fontId="3" type="noConversion"/>
  </si>
  <si>
    <t>mean</t>
    <phoneticPr fontId="3" type="noConversion"/>
  </si>
  <si>
    <t>Liver 2</t>
  </si>
  <si>
    <t>Liver 3</t>
  </si>
  <si>
    <t>Liver 4</t>
  </si>
  <si>
    <t>spleen 2</t>
  </si>
  <si>
    <t>spleen 3</t>
  </si>
  <si>
    <t>spleen 4</t>
  </si>
  <si>
    <t>CTLA4</t>
    <phoneticPr fontId="3" type="noConversion"/>
  </si>
  <si>
    <t>HELIOS</t>
    <phoneticPr fontId="3" type="noConversion"/>
  </si>
  <si>
    <t>GITR</t>
    <phoneticPr fontId="3" type="noConversion"/>
  </si>
  <si>
    <t>ICOS</t>
    <phoneticPr fontId="3" type="noConversion"/>
  </si>
  <si>
    <t>CD62L</t>
    <phoneticPr fontId="3" type="noConversion"/>
  </si>
  <si>
    <t>PD-1</t>
    <phoneticPr fontId="3" type="noConversion"/>
  </si>
  <si>
    <t>Nrp1</t>
    <phoneticPr fontId="3" type="noConversion"/>
  </si>
  <si>
    <t>CD103</t>
    <phoneticPr fontId="3" type="noConversion"/>
  </si>
  <si>
    <t>% proliferation</t>
    <phoneticPr fontId="3" type="noConversion"/>
  </si>
  <si>
    <t>% of CD4+CD25+Foxp3+ T cells</t>
    <phoneticPr fontId="3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2" fontId="0" fillId="0" borderId="0" xfId="0" applyNumberFormat="1"/>
    <xf numFmtId="2" fontId="4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1" fillId="0" borderId="0" xfId="0" applyFont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D16"/>
  <sheetViews>
    <sheetView workbookViewId="0">
      <selection activeCell="A2" sqref="A2"/>
    </sheetView>
  </sheetViews>
  <sheetFormatPr baseColWidth="10" defaultRowHeight="13"/>
  <cols>
    <col min="1" max="1" width="14.140625" customWidth="1"/>
    <col min="2" max="2" width="12.28515625" customWidth="1"/>
    <col min="3" max="3" width="11.5703125" customWidth="1"/>
    <col min="4" max="4" width="9" customWidth="1"/>
  </cols>
  <sheetData>
    <row r="2" spans="1:4">
      <c r="A2" s="7" t="s">
        <v>34</v>
      </c>
    </row>
    <row r="3" spans="1:4">
      <c r="B3" s="2" t="s">
        <v>6</v>
      </c>
      <c r="C3" s="2" t="s">
        <v>7</v>
      </c>
      <c r="D3" s="2" t="s">
        <v>8</v>
      </c>
    </row>
    <row r="4" spans="1:4">
      <c r="B4" s="2"/>
      <c r="C4" s="2"/>
      <c r="D4" s="2"/>
    </row>
    <row r="5" spans="1:4">
      <c r="A5" t="s">
        <v>9</v>
      </c>
      <c r="B5" s="1">
        <v>113.59</v>
      </c>
      <c r="C5" s="1">
        <v>74.319999999999993</v>
      </c>
      <c r="D5" s="1">
        <v>60.71</v>
      </c>
    </row>
    <row r="6" spans="1:4">
      <c r="A6" t="s">
        <v>10</v>
      </c>
      <c r="B6" s="1">
        <v>87.25</v>
      </c>
      <c r="C6" s="1">
        <v>73.64</v>
      </c>
      <c r="D6" s="1"/>
    </row>
    <row r="7" spans="1:4">
      <c r="A7" t="s">
        <v>11</v>
      </c>
      <c r="B7" s="1">
        <v>101.05</v>
      </c>
      <c r="C7" s="1">
        <v>60.02</v>
      </c>
      <c r="D7" s="1">
        <v>38.380000000000003</v>
      </c>
    </row>
    <row r="8" spans="1:4">
      <c r="A8" t="s">
        <v>12</v>
      </c>
      <c r="B8" s="1">
        <v>94.49</v>
      </c>
      <c r="C8" s="1">
        <v>61.4</v>
      </c>
      <c r="D8" s="1"/>
    </row>
    <row r="9" spans="1:4">
      <c r="A9" t="s">
        <v>13</v>
      </c>
      <c r="B9" s="1">
        <v>140.09</v>
      </c>
      <c r="C9" s="1">
        <v>92.56</v>
      </c>
      <c r="D9" s="1">
        <v>62.04</v>
      </c>
    </row>
    <row r="10" spans="1:4">
      <c r="A10" t="s">
        <v>14</v>
      </c>
      <c r="B10" s="1">
        <v>122.38</v>
      </c>
      <c r="C10" s="1">
        <v>71.45</v>
      </c>
      <c r="D10" s="1"/>
    </row>
    <row r="11" spans="1:4">
      <c r="A11" t="s">
        <v>15</v>
      </c>
      <c r="B11" s="1">
        <v>117.28</v>
      </c>
      <c r="C11" s="1">
        <v>80.05</v>
      </c>
      <c r="D11" s="1"/>
    </row>
    <row r="12" spans="1:4">
      <c r="A12" t="s">
        <v>16</v>
      </c>
      <c r="B12" s="1">
        <v>96.99</v>
      </c>
      <c r="C12" s="1">
        <v>105.01</v>
      </c>
      <c r="D12" s="1">
        <v>77.8</v>
      </c>
    </row>
    <row r="13" spans="1:4">
      <c r="A13" t="s">
        <v>17</v>
      </c>
      <c r="B13" s="1">
        <v>91.99</v>
      </c>
      <c r="C13" s="1">
        <v>103.62</v>
      </c>
      <c r="D13" s="1">
        <v>76.739999999999995</v>
      </c>
    </row>
    <row r="15" spans="1:4">
      <c r="A15" t="s">
        <v>18</v>
      </c>
      <c r="B15" s="4">
        <f>MEDIAN(B5:B13)</f>
        <v>101.05</v>
      </c>
      <c r="C15" s="4">
        <f>MEDIAN(C5:C13)</f>
        <v>74.319999999999993</v>
      </c>
      <c r="D15" s="4">
        <f>MEDIAN(D5:D13)</f>
        <v>62.04</v>
      </c>
    </row>
    <row r="16" spans="1:4">
      <c r="A16" t="s">
        <v>19</v>
      </c>
      <c r="B16" s="3">
        <f>AVERAGE(B5:B13)</f>
        <v>107.23444444444445</v>
      </c>
      <c r="C16" s="3">
        <f>AVERAGE(C5:C13)</f>
        <v>80.22999999999999</v>
      </c>
      <c r="D16" s="3">
        <f>AVERAGE(D5:D13)</f>
        <v>63.134</v>
      </c>
    </row>
  </sheetData>
  <phoneticPr fontId="3" type="noConversion"/>
  <pageMargins left="0.75000000000000011" right="0.75000000000000011" top="1" bottom="1" header="0.5" footer="0.5"/>
  <colBreaks count="1" manualBreakCount="1">
    <brk id="4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J22"/>
  <sheetViews>
    <sheetView tabSelected="1" workbookViewId="0">
      <selection activeCell="E27" sqref="E27"/>
    </sheetView>
  </sheetViews>
  <sheetFormatPr baseColWidth="10" defaultRowHeight="13"/>
  <cols>
    <col min="1" max="1" width="24.85546875" style="7" customWidth="1"/>
    <col min="2" max="10" width="11" style="5" customWidth="1"/>
    <col min="11" max="16384" width="10.7109375" style="5"/>
  </cols>
  <sheetData>
    <row r="2" spans="1:10">
      <c r="A2" s="7" t="s">
        <v>35</v>
      </c>
      <c r="C2" s="5" t="s">
        <v>33</v>
      </c>
      <c r="D2" s="5" t="s">
        <v>32</v>
      </c>
      <c r="E2" s="5" t="s">
        <v>31</v>
      </c>
      <c r="F2" s="5" t="s">
        <v>30</v>
      </c>
      <c r="G2" s="5" t="s">
        <v>26</v>
      </c>
      <c r="H2" s="5" t="s">
        <v>27</v>
      </c>
      <c r="I2" s="5" t="s">
        <v>28</v>
      </c>
      <c r="J2" s="5" t="s">
        <v>29</v>
      </c>
    </row>
    <row r="4" spans="1:10">
      <c r="B4" s="5" t="s">
        <v>5</v>
      </c>
      <c r="C4" s="5">
        <v>30.1</v>
      </c>
      <c r="D4" s="5">
        <v>99.7</v>
      </c>
      <c r="E4" s="5">
        <v>37.700000000000003</v>
      </c>
      <c r="F4" s="5">
        <v>9.89</v>
      </c>
      <c r="G4" s="5">
        <v>82.6</v>
      </c>
      <c r="H4" s="5">
        <v>83.4</v>
      </c>
      <c r="I4" s="5">
        <v>96.2</v>
      </c>
      <c r="J4" s="5">
        <v>68.8</v>
      </c>
    </row>
    <row r="5" spans="1:10">
      <c r="B5" s="5" t="s">
        <v>20</v>
      </c>
      <c r="C5" s="5">
        <v>20.6</v>
      </c>
      <c r="D5" s="5">
        <v>99.3</v>
      </c>
      <c r="E5" s="5">
        <v>31.9</v>
      </c>
      <c r="F5" s="5">
        <v>14.4</v>
      </c>
      <c r="G5" s="5">
        <v>85.8</v>
      </c>
      <c r="H5" s="5">
        <v>75.8</v>
      </c>
      <c r="I5" s="5">
        <v>91.7</v>
      </c>
      <c r="J5" s="5">
        <v>54.1</v>
      </c>
    </row>
    <row r="6" spans="1:10">
      <c r="B6" s="5" t="s">
        <v>21</v>
      </c>
      <c r="C6" s="5">
        <v>20.6</v>
      </c>
      <c r="D6" s="5">
        <v>100</v>
      </c>
      <c r="E6" s="5">
        <v>32.1</v>
      </c>
      <c r="F6" s="5">
        <v>23.1</v>
      </c>
      <c r="G6" s="5">
        <v>77.900000000000006</v>
      </c>
      <c r="H6" s="5">
        <v>86.3</v>
      </c>
      <c r="I6" s="5">
        <v>99</v>
      </c>
      <c r="J6" s="5">
        <v>59</v>
      </c>
    </row>
    <row r="7" spans="1:10">
      <c r="B7" s="5" t="s">
        <v>22</v>
      </c>
      <c r="C7" s="5">
        <v>19.899999999999999</v>
      </c>
      <c r="D7" s="5">
        <v>99.6</v>
      </c>
      <c r="E7" s="5">
        <v>37.1</v>
      </c>
      <c r="F7" s="5">
        <v>14.8</v>
      </c>
      <c r="G7" s="5">
        <v>90.2</v>
      </c>
      <c r="H7" s="5">
        <v>78.900000000000006</v>
      </c>
      <c r="I7" s="5">
        <v>95.9</v>
      </c>
      <c r="J7" s="5">
        <v>53.6</v>
      </c>
    </row>
    <row r="9" spans="1:10">
      <c r="B9" s="5" t="s">
        <v>0</v>
      </c>
      <c r="C9" s="6">
        <f>AVERAGE(C4:C7)</f>
        <v>22.800000000000004</v>
      </c>
      <c r="D9" s="6">
        <f t="shared" ref="D9:J9" si="0">AVERAGE(D4:D7)</f>
        <v>99.65</v>
      </c>
      <c r="E9" s="6">
        <f t="shared" si="0"/>
        <v>34.699999999999996</v>
      </c>
      <c r="F9" s="6">
        <f t="shared" si="0"/>
        <v>15.547499999999999</v>
      </c>
      <c r="G9" s="6">
        <f t="shared" si="0"/>
        <v>84.125</v>
      </c>
      <c r="H9" s="6">
        <f t="shared" si="0"/>
        <v>81.099999999999994</v>
      </c>
      <c r="I9" s="6">
        <f t="shared" si="0"/>
        <v>95.699999999999989</v>
      </c>
      <c r="J9" s="6">
        <f t="shared" si="0"/>
        <v>58.875</v>
      </c>
    </row>
    <row r="10" spans="1:10">
      <c r="B10" s="5" t="s">
        <v>1</v>
      </c>
      <c r="C10" s="6">
        <f t="shared" ref="C10:J10" si="1">STDEV(C4:C7)</f>
        <v>4.8778410524875877</v>
      </c>
      <c r="D10" s="6">
        <f t="shared" si="1"/>
        <v>0.28867513459061211</v>
      </c>
      <c r="E10" s="6">
        <f t="shared" si="1"/>
        <v>3.128364855106764</v>
      </c>
      <c r="F10" s="6">
        <f t="shared" si="1"/>
        <v>5.5052421987290181</v>
      </c>
      <c r="G10" s="6">
        <f t="shared" si="1"/>
        <v>5.1893320058236956</v>
      </c>
      <c r="H10" s="6">
        <f t="shared" si="1"/>
        <v>4.6640468836981057</v>
      </c>
      <c r="I10" s="6">
        <f t="shared" si="1"/>
        <v>3.0099833886589016</v>
      </c>
      <c r="J10" s="6">
        <f t="shared" si="1"/>
        <v>7.0509455630669171</v>
      </c>
    </row>
    <row r="14" spans="1:10">
      <c r="A14" s="7" t="s">
        <v>35</v>
      </c>
      <c r="C14" s="5" t="s">
        <v>33</v>
      </c>
      <c r="D14" s="5" t="s">
        <v>32</v>
      </c>
      <c r="E14" s="5" t="s">
        <v>31</v>
      </c>
      <c r="F14" s="5" t="s">
        <v>30</v>
      </c>
      <c r="G14" s="5" t="s">
        <v>26</v>
      </c>
      <c r="H14" s="5" t="s">
        <v>27</v>
      </c>
      <c r="I14" s="5" t="s">
        <v>28</v>
      </c>
      <c r="J14" s="5" t="s">
        <v>29</v>
      </c>
    </row>
    <row r="16" spans="1:10">
      <c r="B16" s="5" t="s">
        <v>2</v>
      </c>
      <c r="C16">
        <v>4.1900000000000004</v>
      </c>
      <c r="D16">
        <v>96.4</v>
      </c>
      <c r="E16">
        <v>21.4</v>
      </c>
      <c r="F16">
        <v>81.2</v>
      </c>
      <c r="G16">
        <v>45.6</v>
      </c>
      <c r="H16">
        <v>69.900000000000006</v>
      </c>
      <c r="I16">
        <v>99.3</v>
      </c>
      <c r="J16">
        <v>13.4</v>
      </c>
    </row>
    <row r="17" spans="2:10">
      <c r="B17" s="5" t="s">
        <v>23</v>
      </c>
      <c r="C17">
        <v>6.06</v>
      </c>
      <c r="D17">
        <v>98.9</v>
      </c>
      <c r="E17">
        <v>22.5</v>
      </c>
      <c r="F17">
        <v>81.099999999999994</v>
      </c>
      <c r="G17">
        <v>52.6</v>
      </c>
      <c r="H17">
        <v>71.900000000000006</v>
      </c>
      <c r="I17">
        <v>99.5</v>
      </c>
      <c r="J17">
        <v>14.3</v>
      </c>
    </row>
    <row r="18" spans="2:10">
      <c r="B18" s="5" t="s">
        <v>24</v>
      </c>
      <c r="C18">
        <v>5.38</v>
      </c>
      <c r="D18">
        <v>97.7</v>
      </c>
      <c r="E18">
        <v>23.9</v>
      </c>
      <c r="F18">
        <v>81.5</v>
      </c>
      <c r="G18">
        <v>39.1</v>
      </c>
      <c r="H18">
        <v>63.1</v>
      </c>
      <c r="I18">
        <v>99.2</v>
      </c>
      <c r="J18">
        <v>10.7</v>
      </c>
    </row>
    <row r="19" spans="2:10">
      <c r="B19" s="5" t="s">
        <v>25</v>
      </c>
      <c r="C19">
        <v>6.92</v>
      </c>
      <c r="D19">
        <v>99.2</v>
      </c>
      <c r="E19">
        <v>23.9</v>
      </c>
      <c r="F19">
        <v>83.1</v>
      </c>
      <c r="G19">
        <v>47.3</v>
      </c>
      <c r="H19">
        <v>68.7</v>
      </c>
      <c r="I19">
        <v>99.7</v>
      </c>
      <c r="J19">
        <v>13.1</v>
      </c>
    </row>
    <row r="21" spans="2:10">
      <c r="B21" s="5" t="s">
        <v>3</v>
      </c>
      <c r="C21" s="6">
        <f>AVERAGE(C16:C19)</f>
        <v>5.6374999999999993</v>
      </c>
      <c r="D21" s="6">
        <f t="shared" ref="D21:J21" si="2">AVERAGE(D16:D19)</f>
        <v>98.05</v>
      </c>
      <c r="E21" s="6">
        <f t="shared" si="2"/>
        <v>22.924999999999997</v>
      </c>
      <c r="F21" s="6">
        <f t="shared" si="2"/>
        <v>81.724999999999994</v>
      </c>
      <c r="G21" s="6">
        <f t="shared" si="2"/>
        <v>46.150000000000006</v>
      </c>
      <c r="H21" s="6">
        <f t="shared" si="2"/>
        <v>68.400000000000006</v>
      </c>
      <c r="I21" s="6">
        <f t="shared" si="2"/>
        <v>99.424999999999997</v>
      </c>
      <c r="J21" s="6">
        <f t="shared" si="2"/>
        <v>12.875000000000002</v>
      </c>
    </row>
    <row r="22" spans="2:10">
      <c r="B22" s="5" t="s">
        <v>4</v>
      </c>
      <c r="C22" s="6">
        <f t="shared" ref="C22:J22" si="3">STDEV(C16:C19)</f>
        <v>1.15251536504581</v>
      </c>
      <c r="D22" s="6">
        <f t="shared" si="3"/>
        <v>1.2767145334812442</v>
      </c>
      <c r="E22" s="6">
        <f t="shared" si="3"/>
        <v>1.212091855705149</v>
      </c>
      <c r="F22" s="6">
        <f t="shared" si="3"/>
        <v>0.93229108473078837</v>
      </c>
      <c r="G22" s="6">
        <f t="shared" si="3"/>
        <v>5.56566857319641</v>
      </c>
      <c r="H22" s="6">
        <f t="shared" si="3"/>
        <v>3.7718253759510096</v>
      </c>
      <c r="I22" s="6">
        <f t="shared" si="3"/>
        <v>0.22173557826564719</v>
      </c>
      <c r="J22" s="6">
        <f t="shared" si="3"/>
        <v>1.5370426148939127</v>
      </c>
    </row>
  </sheetData>
  <phoneticPr fontId="3" type="noConversion"/>
  <pageMargins left="0.75000000000000011" right="0.75000000000000011" top="1" bottom="1" header="0.5" footer="0.5"/>
  <colBreaks count="1" manualBreakCount="1">
    <brk id="11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2B</vt:lpstr>
      <vt:lpstr>Figure 2C</vt:lpstr>
    </vt:vector>
  </TitlesOfParts>
  <Company>craz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Derkow</dc:creator>
  <cp:lastModifiedBy>Katja Derkow</cp:lastModifiedBy>
  <cp:lastPrinted>2015-09-22T13:10:38Z</cp:lastPrinted>
  <dcterms:created xsi:type="dcterms:W3CDTF">2015-09-22T12:47:39Z</dcterms:created>
  <dcterms:modified xsi:type="dcterms:W3CDTF">2015-10-08T11:10:26Z</dcterms:modified>
</cp:coreProperties>
</file>